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aichunkan/Desktop/researchsubmit/"/>
    </mc:Choice>
  </mc:AlternateContent>
  <xr:revisionPtr revIDLastSave="0" documentId="8_{6EF6DA41-B965-1C4D-A17B-4303C4901A3B}" xr6:coauthVersionLast="36" xr6:coauthVersionMax="36" xr10:uidLastSave="{00000000-0000-0000-0000-000000000000}"/>
  <bookViews>
    <workbookView xWindow="660" yWindow="1100" windowWidth="24940" windowHeight="14900" activeTab="1" xr2:uid="{B9F57135-7889-2745-A22D-DDA681B321B1}"/>
  </bookViews>
  <sheets>
    <sheet name="Cell data" sheetId="1" r:id="rId1"/>
    <sheet name="Growth rate" sheetId="2" r:id="rId2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13" i="2" l="1"/>
  <c r="D12" i="2"/>
  <c r="D11" i="2"/>
  <c r="D10" i="2"/>
  <c r="D9" i="2"/>
  <c r="D8" i="2"/>
  <c r="D7" i="2"/>
  <c r="D6" i="2"/>
  <c r="D5" i="2"/>
  <c r="D4" i="2"/>
  <c r="B13" i="2"/>
  <c r="B12" i="2"/>
  <c r="B11" i="2"/>
  <c r="B10" i="2"/>
  <c r="B9" i="2"/>
  <c r="B8" i="2"/>
  <c r="B7" i="2"/>
  <c r="B6" i="2"/>
  <c r="B5" i="2"/>
  <c r="B4" i="2"/>
</calcChain>
</file>

<file path=xl/sharedStrings.xml><?xml version="1.0" encoding="utf-8"?>
<sst xmlns="http://schemas.openxmlformats.org/spreadsheetml/2006/main" count="155" uniqueCount="154">
  <si>
    <t>Cell Line Name</t>
    <phoneticPr fontId="1" type="noConversion"/>
  </si>
  <si>
    <t>RRID</t>
    <phoneticPr fontId="1" type="noConversion"/>
  </si>
  <si>
    <t>Doubling time</t>
    <phoneticPr fontId="1" type="noConversion"/>
  </si>
  <si>
    <t>BW6F2</t>
    <phoneticPr fontId="1" type="noConversion"/>
  </si>
  <si>
    <t>Species</t>
    <phoneticPr fontId="1" type="noConversion"/>
  </si>
  <si>
    <t>CVCL_C3P0</t>
    <phoneticPr fontId="1" type="noConversion"/>
  </si>
  <si>
    <t>17-24</t>
    <phoneticPr fontId="1" type="noConversion"/>
  </si>
  <si>
    <t>MSF32</t>
    <phoneticPr fontId="1" type="noConversion"/>
  </si>
  <si>
    <t>CVCL_6G26</t>
    <phoneticPr fontId="1" type="noConversion"/>
  </si>
  <si>
    <t>TSF19</t>
    <phoneticPr fontId="1" type="noConversion"/>
  </si>
  <si>
    <t>CVCL_W807</t>
    <phoneticPr fontId="1" type="noConversion"/>
  </si>
  <si>
    <t>USEM</t>
    <phoneticPr fontId="1" type="noConversion"/>
  </si>
  <si>
    <t>CVCL_JJ70</t>
    <phoneticPr fontId="1" type="noConversion"/>
  </si>
  <si>
    <t>YSWS-SF</t>
    <phoneticPr fontId="1" type="noConversion"/>
  </si>
  <si>
    <t>CVCL_IJ28</t>
    <phoneticPr fontId="1" type="noConversion"/>
  </si>
  <si>
    <t>Sheep (Ovis aries)</t>
    <phoneticPr fontId="1" type="noConversion"/>
  </si>
  <si>
    <t>Bovine (Bos taurus)</t>
    <phoneticPr fontId="1" type="noConversion"/>
  </si>
  <si>
    <t>BCE C/D-1b</t>
    <phoneticPr fontId="1" type="noConversion"/>
  </si>
  <si>
    <t>CVCL_2865</t>
    <phoneticPr fontId="1" type="noConversion"/>
  </si>
  <si>
    <t>Note</t>
    <phoneticPr fontId="1" type="noConversion"/>
  </si>
  <si>
    <t>BFH12</t>
    <phoneticPr fontId="1" type="noConversion"/>
  </si>
  <si>
    <t>CVCL_JQ51</t>
    <phoneticPr fontId="1" type="noConversion"/>
  </si>
  <si>
    <t>SV-40 transformed</t>
    <phoneticPr fontId="1" type="noConversion"/>
  </si>
  <si>
    <t>BFL-9</t>
    <phoneticPr fontId="1" type="noConversion"/>
  </si>
  <si>
    <t>CVCL_5N25</t>
    <phoneticPr fontId="1" type="noConversion"/>
  </si>
  <si>
    <t>72-96</t>
    <phoneticPr fontId="1" type="noConversion"/>
  </si>
  <si>
    <t>BIEC_c4</t>
    <phoneticPr fontId="1" type="noConversion"/>
  </si>
  <si>
    <t>CVCL_UZ22</t>
    <phoneticPr fontId="1" type="noConversion"/>
  </si>
  <si>
    <t>BT-1</t>
    <phoneticPr fontId="1" type="noConversion"/>
  </si>
  <si>
    <t>CVCL_WK81</t>
    <phoneticPr fontId="1" type="noConversion"/>
  </si>
  <si>
    <t>CPA</t>
    <phoneticPr fontId="1" type="noConversion"/>
  </si>
  <si>
    <t>CVCL_2876</t>
    <phoneticPr fontId="1" type="noConversion"/>
  </si>
  <si>
    <t>Persistently infected by bovine viral diarrhea virus</t>
    <phoneticPr fontId="1" type="noConversion"/>
  </si>
  <si>
    <t>CPAE</t>
    <phoneticPr fontId="1" type="noConversion"/>
  </si>
  <si>
    <t>CVCL_2877</t>
    <phoneticPr fontId="1" type="noConversion"/>
  </si>
  <si>
    <t>Persistently infected by bovine viral diarrhea virus 2</t>
    <phoneticPr fontId="1" type="noConversion"/>
  </si>
  <si>
    <t>F3</t>
    <phoneticPr fontId="1" type="noConversion"/>
  </si>
  <si>
    <t>CVCL_A2GF</t>
    <phoneticPr fontId="1" type="noConversion"/>
  </si>
  <si>
    <t>NM-1</t>
    <phoneticPr fontId="1" type="noConversion"/>
  </si>
  <si>
    <t>CVCL_3074</t>
    <phoneticPr fontId="1" type="noConversion"/>
  </si>
  <si>
    <t>PEMf</t>
    <phoneticPr fontId="1" type="noConversion"/>
  </si>
  <si>
    <t>CVCL_YQ47</t>
    <phoneticPr fontId="1" type="noConversion"/>
  </si>
  <si>
    <t>PfLu</t>
    <phoneticPr fontId="1" type="noConversion"/>
  </si>
  <si>
    <t>CVCL_RX35</t>
    <phoneticPr fontId="1" type="noConversion"/>
  </si>
  <si>
    <t>Horse (Equus caballus)</t>
    <phoneticPr fontId="1" type="noConversion"/>
  </si>
  <si>
    <t>DEMF</t>
    <phoneticPr fontId="1" type="noConversion"/>
  </si>
  <si>
    <t>CVCL_LJ50</t>
    <phoneticPr fontId="1" type="noConversion"/>
  </si>
  <si>
    <t>LEMf</t>
    <phoneticPr fontId="1" type="noConversion"/>
  </si>
  <si>
    <t>CVCL_YQ03</t>
    <phoneticPr fontId="1" type="noConversion"/>
  </si>
  <si>
    <t>WPF22</t>
    <phoneticPr fontId="1" type="noConversion"/>
  </si>
  <si>
    <t>CVCL_W044</t>
    <phoneticPr fontId="1" type="noConversion"/>
  </si>
  <si>
    <t>Pig (Sus scrofa)</t>
    <phoneticPr fontId="1" type="noConversion"/>
  </si>
  <si>
    <t>Pygmy chimpanzee (Pan paniscus)</t>
    <phoneticPr fontId="1" type="noConversion"/>
  </si>
  <si>
    <t>KB10025</t>
    <phoneticPr fontId="1" type="noConversion"/>
  </si>
  <si>
    <t>KB4512</t>
    <phoneticPr fontId="1" type="noConversion"/>
  </si>
  <si>
    <t>CVCL_A9ZU</t>
    <phoneticPr fontId="1" type="noConversion"/>
  </si>
  <si>
    <t>KB5275</t>
    <phoneticPr fontId="1" type="noConversion"/>
  </si>
  <si>
    <t>KB5828</t>
    <phoneticPr fontId="1" type="noConversion"/>
  </si>
  <si>
    <t>KB6884</t>
    <phoneticPr fontId="1" type="noConversion"/>
  </si>
  <si>
    <t>KB7033</t>
    <phoneticPr fontId="1" type="noConversion"/>
  </si>
  <si>
    <t>KB7189</t>
    <phoneticPr fontId="1" type="noConversion"/>
  </si>
  <si>
    <t>KB7998</t>
    <phoneticPr fontId="1" type="noConversion"/>
  </si>
  <si>
    <t>KB8024</t>
    <phoneticPr fontId="1" type="noConversion"/>
  </si>
  <si>
    <t>KB8025</t>
    <phoneticPr fontId="1" type="noConversion"/>
  </si>
  <si>
    <t>CVCL_A9ZW</t>
    <phoneticPr fontId="1" type="noConversion"/>
  </si>
  <si>
    <t>CVCL_A9ZT</t>
    <phoneticPr fontId="1" type="noConversion"/>
  </si>
  <si>
    <t>CVCL_A9ZX</t>
    <phoneticPr fontId="1" type="noConversion"/>
  </si>
  <si>
    <t>CVCL_A9ZS</t>
    <phoneticPr fontId="1" type="noConversion"/>
  </si>
  <si>
    <t>CVCL_A9ZV</t>
    <phoneticPr fontId="1" type="noConversion"/>
  </si>
  <si>
    <t>CVCL_A9ZY</t>
    <phoneticPr fontId="1" type="noConversion"/>
  </si>
  <si>
    <t>CVCL_A9ZZ</t>
    <phoneticPr fontId="1" type="noConversion"/>
  </si>
  <si>
    <t>CVCL_A1AB</t>
    <phoneticPr fontId="1" type="noConversion"/>
  </si>
  <si>
    <t>CVCL_A1AA</t>
    <phoneticPr fontId="1" type="noConversion"/>
  </si>
  <si>
    <t>Rat (Rattus norvegicus)</t>
    <phoneticPr fontId="1" type="noConversion"/>
  </si>
  <si>
    <t>IEC-17</t>
    <phoneticPr fontId="1" type="noConversion"/>
  </si>
  <si>
    <t>CVCL_T759</t>
    <phoneticPr fontId="1" type="noConversion"/>
  </si>
  <si>
    <t>IEC-18</t>
    <phoneticPr fontId="1" type="noConversion"/>
  </si>
  <si>
    <t>IEC-6</t>
    <phoneticPr fontId="1" type="noConversion"/>
  </si>
  <si>
    <t>RBL-01</t>
    <phoneticPr fontId="1" type="noConversion"/>
  </si>
  <si>
    <t>RNB</t>
    <phoneticPr fontId="1" type="noConversion"/>
  </si>
  <si>
    <t>SDRL-1</t>
    <phoneticPr fontId="1" type="noConversion"/>
  </si>
  <si>
    <t>UMR-201</t>
    <phoneticPr fontId="1" type="noConversion"/>
  </si>
  <si>
    <t>CVCL_0324</t>
    <phoneticPr fontId="1" type="noConversion"/>
  </si>
  <si>
    <t>CVCL_0343</t>
    <phoneticPr fontId="1" type="noConversion"/>
  </si>
  <si>
    <t>CVCL_5U61</t>
    <phoneticPr fontId="1" type="noConversion"/>
  </si>
  <si>
    <t>CVCL_D237</t>
    <phoneticPr fontId="1" type="noConversion"/>
  </si>
  <si>
    <t>CVCL_W372</t>
    <phoneticPr fontId="1" type="noConversion"/>
  </si>
  <si>
    <t>CVCL_F683</t>
    <phoneticPr fontId="1" type="noConversion"/>
  </si>
  <si>
    <t>Mouse (Mus musculus)</t>
    <phoneticPr fontId="1" type="noConversion"/>
  </si>
  <si>
    <t>M0505</t>
    <phoneticPr fontId="1" type="noConversion"/>
  </si>
  <si>
    <t>MA-89</t>
    <phoneticPr fontId="1" type="noConversion"/>
  </si>
  <si>
    <t>Sol-8</t>
    <phoneticPr fontId="1" type="noConversion"/>
  </si>
  <si>
    <t>CVCL_HP91</t>
    <phoneticPr fontId="1" type="noConversion"/>
  </si>
  <si>
    <t>CVCL_J293</t>
    <phoneticPr fontId="1" type="noConversion"/>
  </si>
  <si>
    <t>CVCL_6449</t>
    <phoneticPr fontId="1" type="noConversion"/>
  </si>
  <si>
    <t>24-36</t>
    <phoneticPr fontId="1" type="noConversion"/>
  </si>
  <si>
    <t>16-18</t>
    <phoneticPr fontId="1" type="noConversion"/>
  </si>
  <si>
    <t>Goat (Capra hircus)</t>
    <phoneticPr fontId="1" type="noConversion"/>
  </si>
  <si>
    <t>gMEC</t>
    <phoneticPr fontId="1" type="noConversion"/>
  </si>
  <si>
    <t>CVCL_ZV96</t>
    <phoneticPr fontId="1" type="noConversion"/>
  </si>
  <si>
    <t>GSF289</t>
    <phoneticPr fontId="1" type="noConversion"/>
  </si>
  <si>
    <t>CVCL_W830</t>
    <phoneticPr fontId="1" type="noConversion"/>
  </si>
  <si>
    <t>JGG</t>
    <phoneticPr fontId="1" type="noConversion"/>
  </si>
  <si>
    <t>CVCL_GU02</t>
    <phoneticPr fontId="1" type="noConversion"/>
  </si>
  <si>
    <t>LCG-F</t>
    <phoneticPr fontId="1" type="noConversion"/>
  </si>
  <si>
    <t>CVCL_IJ27</t>
    <phoneticPr fontId="1" type="noConversion"/>
  </si>
  <si>
    <t>MGEF</t>
    <phoneticPr fontId="1" type="noConversion"/>
  </si>
  <si>
    <t>CVCL_YS99</t>
    <phoneticPr fontId="1" type="noConversion"/>
  </si>
  <si>
    <t>ORS[Goat]</t>
    <phoneticPr fontId="1" type="noConversion"/>
  </si>
  <si>
    <t>CVCL_IR22</t>
    <phoneticPr fontId="1" type="noConversion"/>
  </si>
  <si>
    <t>Western lowland gorilla (Gorilla gorilla gorilla)</t>
    <phoneticPr fontId="1" type="noConversion"/>
  </si>
  <si>
    <t>KB5047</t>
    <phoneticPr fontId="1" type="noConversion"/>
  </si>
  <si>
    <t>KB6268</t>
    <phoneticPr fontId="1" type="noConversion"/>
  </si>
  <si>
    <t>KB6267</t>
    <phoneticPr fontId="1" type="noConversion"/>
  </si>
  <si>
    <t>KB7500</t>
    <phoneticPr fontId="1" type="noConversion"/>
  </si>
  <si>
    <t>KB7621</t>
    <phoneticPr fontId="1" type="noConversion"/>
  </si>
  <si>
    <t>KB7801</t>
    <phoneticPr fontId="1" type="noConversion"/>
  </si>
  <si>
    <t>KB8021</t>
    <phoneticPr fontId="1" type="noConversion"/>
  </si>
  <si>
    <t>KB8592</t>
    <phoneticPr fontId="1" type="noConversion"/>
  </si>
  <si>
    <t>KB8594</t>
    <phoneticPr fontId="1" type="noConversion"/>
  </si>
  <si>
    <t>KB8840</t>
    <phoneticPr fontId="1" type="noConversion"/>
  </si>
  <si>
    <t>KB9047</t>
    <phoneticPr fontId="1" type="noConversion"/>
  </si>
  <si>
    <t>CVCL_A1AG</t>
    <phoneticPr fontId="1" type="noConversion"/>
  </si>
  <si>
    <t>CVCL_A1AF</t>
    <phoneticPr fontId="1" type="noConversion"/>
  </si>
  <si>
    <t>CVCL_A1AM</t>
    <phoneticPr fontId="1" type="noConversion"/>
  </si>
  <si>
    <t>CVCL_A1AH</t>
    <phoneticPr fontId="1" type="noConversion"/>
  </si>
  <si>
    <t>CVCL_A1AK</t>
    <phoneticPr fontId="1" type="noConversion"/>
  </si>
  <si>
    <t>CVCL_A1AI</t>
    <phoneticPr fontId="1" type="noConversion"/>
  </si>
  <si>
    <t>CVCL_A1AJ</t>
    <phoneticPr fontId="1" type="noConversion"/>
  </si>
  <si>
    <t>CVCL_A1AE</t>
    <phoneticPr fontId="1" type="noConversion"/>
  </si>
  <si>
    <t>CVCL_A1AL</t>
    <phoneticPr fontId="1" type="noConversion"/>
  </si>
  <si>
    <t>CVCL_A1AC</t>
    <phoneticPr fontId="1" type="noConversion"/>
  </si>
  <si>
    <t>CVCL_A1AD</t>
    <phoneticPr fontId="1" type="noConversion"/>
  </si>
  <si>
    <t>Humpback whale (Megaptera novaeangliae)</t>
    <phoneticPr fontId="1" type="noConversion"/>
  </si>
  <si>
    <t>CVCL_4U66</t>
    <phoneticPr fontId="1" type="noConversion"/>
  </si>
  <si>
    <t>HuWa1</t>
    <phoneticPr fontId="1" type="noConversion"/>
  </si>
  <si>
    <t>HuWa2</t>
    <phoneticPr fontId="1" type="noConversion"/>
  </si>
  <si>
    <t>CVCL_4U67</t>
    <phoneticPr fontId="1" type="noConversion"/>
  </si>
  <si>
    <t>Maximum lifespan (yr)</t>
    <phoneticPr fontId="1" type="noConversion"/>
  </si>
  <si>
    <t>Maximum lifespan (hr)</t>
    <phoneticPr fontId="1" type="noConversion"/>
  </si>
  <si>
    <t>growth rate (1/hr)</t>
    <phoneticPr fontId="1" type="noConversion"/>
  </si>
  <si>
    <t>adult weight (kg)</t>
    <phoneticPr fontId="1" type="noConversion"/>
  </si>
  <si>
    <t>750; 347</t>
    <phoneticPr fontId="1" type="noConversion"/>
  </si>
  <si>
    <t>130;135</t>
    <phoneticPr fontId="1" type="noConversion"/>
  </si>
  <si>
    <t>0.3;0.4</t>
    <phoneticPr fontId="1" type="noConversion"/>
  </si>
  <si>
    <t>61;45</t>
    <phoneticPr fontId="1" type="noConversion"/>
  </si>
  <si>
    <t>139.842;180</t>
    <phoneticPr fontId="1" type="noConversion"/>
  </si>
  <si>
    <t>Average doubling time (hr)</t>
    <phoneticPr fontId="1" type="noConversion"/>
  </si>
  <si>
    <t>maximum lifespan (yr)</t>
    <phoneticPr fontId="1" type="noConversion"/>
  </si>
  <si>
    <t>If e=growth_rate*Maximum_lifespan, e of this species =</t>
    <phoneticPr fontId="1" type="noConversion"/>
  </si>
  <si>
    <t>Average e</t>
    <phoneticPr fontId="1" type="noConversion"/>
  </si>
  <si>
    <t>fit inverse relation by e = 5589, r^2=-185.6</t>
    <phoneticPr fontId="1" type="noConversion"/>
  </si>
  <si>
    <t>fit from excel</t>
    <phoneticPr fontId="1" type="noConversion"/>
  </si>
  <si>
    <t>fit inverse relation by curve_fit function from scipy.optimize, r^2=-7.9, e around 982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5">
    <xf numFmtId="0" fontId="0" fillId="0" borderId="0" xfId="0">
      <alignment vertical="center"/>
    </xf>
    <xf numFmtId="3" fontId="0" fillId="0" borderId="0" xfId="0" applyNumberFormat="1">
      <alignment vertical="center"/>
    </xf>
    <xf numFmtId="0" fontId="0" fillId="0" borderId="0" xfId="0" applyAlignment="1">
      <alignment horizontal="right" vertical="center"/>
    </xf>
    <xf numFmtId="0" fontId="0" fillId="0" borderId="0" xfId="0" applyAlignment="1">
      <alignment vertical="center"/>
    </xf>
    <xf numFmtId="0" fontId="0" fillId="0" borderId="0" xfId="0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CA" altLang="zh-CN"/>
              <a:t>Growth</a:t>
            </a:r>
            <a:r>
              <a:rPr lang="en-CA" altLang="zh-CN" baseline="0"/>
              <a:t> rate v.s. Maximum lifespan</a:t>
            </a:r>
            <a:endParaRPr lang="zh-CN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powe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'Growth rate'!$B$4:$B$13</c:f>
              <c:numCache>
                <c:formatCode>General</c:formatCode>
                <c:ptCount val="10"/>
                <c:pt idx="0">
                  <c:v>199728</c:v>
                </c:pt>
                <c:pt idx="1">
                  <c:v>175200</c:v>
                </c:pt>
                <c:pt idx="2">
                  <c:v>499320</c:v>
                </c:pt>
                <c:pt idx="3">
                  <c:v>236520</c:v>
                </c:pt>
                <c:pt idx="4">
                  <c:v>481800</c:v>
                </c:pt>
                <c:pt idx="5">
                  <c:v>33288</c:v>
                </c:pt>
                <c:pt idx="6">
                  <c:v>35040</c:v>
                </c:pt>
                <c:pt idx="7">
                  <c:v>182208</c:v>
                </c:pt>
                <c:pt idx="8">
                  <c:v>526476</c:v>
                </c:pt>
                <c:pt idx="9">
                  <c:v>832200</c:v>
                </c:pt>
              </c:numCache>
            </c:numRef>
          </c:xVal>
          <c:yVal>
            <c:numRef>
              <c:f>'Growth rate'!$C$4:$C$13</c:f>
              <c:numCache>
                <c:formatCode>General</c:formatCode>
                <c:ptCount val="10"/>
                <c:pt idx="0">
                  <c:v>2.1649999999999999E-2</c:v>
                </c:pt>
                <c:pt idx="1">
                  <c:v>1.4789999999999999E-2</c:v>
                </c:pt>
                <c:pt idx="2">
                  <c:v>2.3099999999999999E-2</c:v>
                </c:pt>
                <c:pt idx="3">
                  <c:v>2.5930000000000002E-2</c:v>
                </c:pt>
                <c:pt idx="4">
                  <c:v>1.24E-2</c:v>
                </c:pt>
                <c:pt idx="5">
                  <c:v>2.026E-2</c:v>
                </c:pt>
                <c:pt idx="6">
                  <c:v>2.4410000000000001E-2</c:v>
                </c:pt>
                <c:pt idx="7">
                  <c:v>1.393E-2</c:v>
                </c:pt>
                <c:pt idx="8">
                  <c:v>1.3990000000000001E-2</c:v>
                </c:pt>
                <c:pt idx="9">
                  <c:v>1.67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7EF-BA43-965B-C194237F9B5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5382272"/>
        <c:axId val="200000736"/>
      </c:scatterChart>
      <c:valAx>
        <c:axId val="15538227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 altLang="zh-CN"/>
                  <a:t>Mximum</a:t>
                </a:r>
                <a:r>
                  <a:rPr lang="en-CA" altLang="zh-CN" baseline="0"/>
                  <a:t> Lifespan (hr)</a:t>
                </a:r>
                <a:endParaRPr lang="zh-CN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200000736"/>
        <c:crosses val="autoZero"/>
        <c:crossBetween val="midCat"/>
      </c:valAx>
      <c:valAx>
        <c:axId val="20000073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 altLang="zh-CN"/>
                  <a:t>Growth</a:t>
                </a:r>
                <a:r>
                  <a:rPr lang="en-CA" altLang="zh-CN" baseline="0"/>
                  <a:t> Rate (1/hr)</a:t>
                </a:r>
                <a:endParaRPr lang="zh-CN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5538227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2.png"/><Relationship Id="rId2" Type="http://schemas.openxmlformats.org/officeDocument/2006/relationships/image" Target="../media/image1.png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60350</xdr:colOff>
      <xdr:row>16</xdr:row>
      <xdr:rowOff>63500</xdr:rowOff>
    </xdr:from>
    <xdr:to>
      <xdr:col>3</xdr:col>
      <xdr:colOff>349250</xdr:colOff>
      <xdr:row>29</xdr:row>
      <xdr:rowOff>165100</xdr:rowOff>
    </xdr:to>
    <xdr:graphicFrame macro="">
      <xdr:nvGraphicFramePr>
        <xdr:cNvPr id="6" name="图表 5">
          <a:extLst>
            <a:ext uri="{FF2B5EF4-FFF2-40B4-BE49-F238E27FC236}">
              <a16:creationId xmlns:a16="http://schemas.microsoft.com/office/drawing/2014/main" id="{A4D35C6D-A565-C341-85F8-EC5A72FDE0A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3</xdr:col>
      <xdr:colOff>774700</xdr:colOff>
      <xdr:row>15</xdr:row>
      <xdr:rowOff>136524</xdr:rowOff>
    </xdr:from>
    <xdr:to>
      <xdr:col>5</xdr:col>
      <xdr:colOff>508000</xdr:colOff>
      <xdr:row>32</xdr:row>
      <xdr:rowOff>88899</xdr:rowOff>
    </xdr:to>
    <xdr:pic>
      <xdr:nvPicPr>
        <xdr:cNvPr id="3" name="图片 2">
          <a:extLst>
            <a:ext uri="{FF2B5EF4-FFF2-40B4-BE49-F238E27FC236}">
              <a16:creationId xmlns:a16="http://schemas.microsoft.com/office/drawing/2014/main" id="{13CAEA57-66CF-774F-A0E3-5154105149E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5257800" y="3184524"/>
          <a:ext cx="4419600" cy="3406775"/>
        </a:xfrm>
        <a:prstGeom prst="rect">
          <a:avLst/>
        </a:prstGeom>
      </xdr:spPr>
    </xdr:pic>
    <xdr:clientData/>
  </xdr:twoCellAnchor>
  <xdr:twoCellAnchor editAs="oneCell">
    <xdr:from>
      <xdr:col>6</xdr:col>
      <xdr:colOff>235440</xdr:colOff>
      <xdr:row>16</xdr:row>
      <xdr:rowOff>50800</xdr:rowOff>
    </xdr:from>
    <xdr:to>
      <xdr:col>11</xdr:col>
      <xdr:colOff>342900</xdr:colOff>
      <xdr:row>32</xdr:row>
      <xdr:rowOff>38099</xdr:rowOff>
    </xdr:to>
    <xdr:pic>
      <xdr:nvPicPr>
        <xdr:cNvPr id="5" name="图片 4">
          <a:extLst>
            <a:ext uri="{FF2B5EF4-FFF2-40B4-BE49-F238E27FC236}">
              <a16:creationId xmlns:a16="http://schemas.microsoft.com/office/drawing/2014/main" id="{55D848C7-9F4B-8042-9184-483B1A4ADAB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0230340" y="3302000"/>
          <a:ext cx="4234960" cy="3238499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5FB4E4-86A8-004D-ABE7-992A45782325}">
  <dimension ref="A2:J73"/>
  <sheetViews>
    <sheetView topLeftCell="D13" workbookViewId="0">
      <selection activeCell="I60" sqref="I60"/>
    </sheetView>
  </sheetViews>
  <sheetFormatPr baseColWidth="10" defaultRowHeight="16"/>
  <cols>
    <col min="1" max="1" width="42" customWidth="1"/>
    <col min="2" max="2" width="15.1640625" customWidth="1"/>
    <col min="3" max="3" width="13.6640625" customWidth="1"/>
    <col min="4" max="4" width="14.5" customWidth="1"/>
    <col min="5" max="5" width="45.1640625" customWidth="1"/>
    <col min="6" max="6" width="26" customWidth="1"/>
    <col min="7" max="7" width="17.83203125" customWidth="1"/>
    <col min="9" max="9" width="17.6640625" customWidth="1"/>
    <col min="10" max="10" width="19.83203125" customWidth="1"/>
  </cols>
  <sheetData>
    <row r="2" spans="1:10">
      <c r="A2" t="s">
        <v>4</v>
      </c>
      <c r="B2" t="s">
        <v>0</v>
      </c>
      <c r="C2" t="s">
        <v>1</v>
      </c>
      <c r="D2" t="s">
        <v>2</v>
      </c>
      <c r="E2" t="s">
        <v>19</v>
      </c>
      <c r="F2" t="s">
        <v>147</v>
      </c>
      <c r="G2" t="s">
        <v>140</v>
      </c>
      <c r="I2" t="s">
        <v>141</v>
      </c>
      <c r="J2" t="s">
        <v>148</v>
      </c>
    </row>
    <row r="3" spans="1:10">
      <c r="A3" t="s">
        <v>15</v>
      </c>
      <c r="B3" t="s">
        <v>3</v>
      </c>
      <c r="C3" t="s">
        <v>5</v>
      </c>
      <c r="D3" t="s">
        <v>6</v>
      </c>
      <c r="F3" s="3">
        <v>32.020000000000003</v>
      </c>
      <c r="G3" s="3">
        <v>2.1649999999999999E-2</v>
      </c>
      <c r="I3">
        <v>80</v>
      </c>
      <c r="J3">
        <v>22.8</v>
      </c>
    </row>
    <row r="4" spans="1:10">
      <c r="B4" t="s">
        <v>7</v>
      </c>
      <c r="C4" t="s">
        <v>8</v>
      </c>
      <c r="D4">
        <v>28.2</v>
      </c>
      <c r="F4" s="3"/>
      <c r="G4" s="3"/>
    </row>
    <row r="5" spans="1:10">
      <c r="B5" t="s">
        <v>9</v>
      </c>
      <c r="C5" t="s">
        <v>10</v>
      </c>
      <c r="D5">
        <v>24.9</v>
      </c>
      <c r="F5" s="3"/>
      <c r="G5" s="3"/>
    </row>
    <row r="6" spans="1:10">
      <c r="B6" t="s">
        <v>11</v>
      </c>
      <c r="C6" t="s">
        <v>12</v>
      </c>
      <c r="D6">
        <v>72</v>
      </c>
      <c r="F6" s="3"/>
      <c r="G6" s="3"/>
    </row>
    <row r="7" spans="1:10">
      <c r="B7" t="s">
        <v>13</v>
      </c>
      <c r="C7" t="s">
        <v>14</v>
      </c>
      <c r="D7">
        <v>26</v>
      </c>
      <c r="F7" s="3"/>
      <c r="G7" s="3"/>
    </row>
    <row r="9" spans="1:10">
      <c r="A9" t="s">
        <v>16</v>
      </c>
      <c r="B9" t="s">
        <v>17</v>
      </c>
      <c r="C9" t="s">
        <v>18</v>
      </c>
      <c r="D9">
        <v>55</v>
      </c>
      <c r="F9" s="3">
        <v>46.86</v>
      </c>
      <c r="G9" s="3">
        <v>1.4789999999999999E-2</v>
      </c>
      <c r="I9" s="2" t="s">
        <v>142</v>
      </c>
      <c r="J9">
        <v>20</v>
      </c>
    </row>
    <row r="10" spans="1:10">
      <c r="D10">
        <v>30</v>
      </c>
      <c r="F10" s="3"/>
      <c r="G10" s="3"/>
    </row>
    <row r="11" spans="1:10">
      <c r="B11" t="s">
        <v>20</v>
      </c>
      <c r="C11" t="s">
        <v>21</v>
      </c>
      <c r="D11">
        <v>23.5</v>
      </c>
      <c r="E11" s="3" t="s">
        <v>22</v>
      </c>
      <c r="F11" s="3"/>
      <c r="G11" s="3"/>
    </row>
    <row r="12" spans="1:10">
      <c r="D12">
        <v>25.6</v>
      </c>
      <c r="E12" s="3"/>
      <c r="F12" s="3"/>
      <c r="G12" s="3"/>
    </row>
    <row r="13" spans="1:10">
      <c r="B13" t="s">
        <v>23</v>
      </c>
      <c r="C13" t="s">
        <v>24</v>
      </c>
      <c r="D13" t="s">
        <v>25</v>
      </c>
      <c r="F13" s="3"/>
      <c r="G13" s="3"/>
    </row>
    <row r="14" spans="1:10">
      <c r="B14" t="s">
        <v>26</v>
      </c>
      <c r="C14" t="s">
        <v>27</v>
      </c>
      <c r="D14">
        <v>14.16</v>
      </c>
      <c r="F14" s="3"/>
      <c r="G14" s="3"/>
    </row>
    <row r="15" spans="1:10">
      <c r="B15" t="s">
        <v>28</v>
      </c>
      <c r="C15" t="s">
        <v>29</v>
      </c>
      <c r="D15">
        <v>65.28</v>
      </c>
      <c r="F15" s="3"/>
      <c r="G15" s="3"/>
    </row>
    <row r="16" spans="1:10">
      <c r="D16">
        <v>71.28</v>
      </c>
      <c r="F16" s="3"/>
      <c r="G16" s="3"/>
    </row>
    <row r="17" spans="1:10">
      <c r="B17" t="s">
        <v>30</v>
      </c>
      <c r="C17" t="s">
        <v>31</v>
      </c>
      <c r="D17">
        <v>82</v>
      </c>
      <c r="E17" t="s">
        <v>32</v>
      </c>
      <c r="F17" s="3"/>
      <c r="G17" s="3"/>
    </row>
    <row r="18" spans="1:10">
      <c r="B18" t="s">
        <v>33</v>
      </c>
      <c r="C18" t="s">
        <v>34</v>
      </c>
      <c r="D18">
        <v>43.2</v>
      </c>
      <c r="E18" t="s">
        <v>35</v>
      </c>
      <c r="F18" s="3"/>
      <c r="G18" s="3"/>
    </row>
    <row r="19" spans="1:10">
      <c r="B19" t="s">
        <v>36</v>
      </c>
      <c r="C19" t="s">
        <v>37</v>
      </c>
      <c r="D19">
        <v>24</v>
      </c>
      <c r="F19" s="3"/>
      <c r="G19" s="3"/>
    </row>
    <row r="20" spans="1:10">
      <c r="B20" t="s">
        <v>38</v>
      </c>
      <c r="C20" t="s">
        <v>39</v>
      </c>
      <c r="D20">
        <v>30</v>
      </c>
      <c r="F20" s="3"/>
      <c r="G20" s="3"/>
    </row>
    <row r="21" spans="1:10">
      <c r="B21" t="s">
        <v>40</v>
      </c>
      <c r="C21" t="s">
        <v>41</v>
      </c>
      <c r="D21">
        <v>24</v>
      </c>
      <c r="F21" s="3"/>
      <c r="G21" s="3"/>
    </row>
    <row r="23" spans="1:10">
      <c r="A23" t="s">
        <v>44</v>
      </c>
      <c r="B23" t="s">
        <v>42</v>
      </c>
      <c r="C23" t="s">
        <v>43</v>
      </c>
      <c r="D23">
        <v>30</v>
      </c>
      <c r="F23">
        <v>30</v>
      </c>
      <c r="G23">
        <v>2.3099999999999999E-2</v>
      </c>
      <c r="I23">
        <v>300</v>
      </c>
      <c r="J23">
        <v>57</v>
      </c>
    </row>
    <row r="25" spans="1:10">
      <c r="A25" t="s">
        <v>51</v>
      </c>
      <c r="B25" t="s">
        <v>45</v>
      </c>
      <c r="C25" t="s">
        <v>46</v>
      </c>
      <c r="D25">
        <v>26</v>
      </c>
      <c r="F25" s="3">
        <v>26.73</v>
      </c>
      <c r="G25" s="3">
        <v>2.5930000000000002E-2</v>
      </c>
      <c r="I25" s="2" t="s">
        <v>143</v>
      </c>
      <c r="J25">
        <v>27</v>
      </c>
    </row>
    <row r="26" spans="1:10">
      <c r="B26" t="s">
        <v>47</v>
      </c>
      <c r="C26" t="s">
        <v>48</v>
      </c>
      <c r="D26">
        <v>24</v>
      </c>
      <c r="F26" s="3"/>
      <c r="G26" s="3"/>
    </row>
    <row r="27" spans="1:10">
      <c r="B27" t="s">
        <v>49</v>
      </c>
      <c r="C27" t="s">
        <v>50</v>
      </c>
      <c r="D27">
        <v>30.2</v>
      </c>
      <c r="F27" s="3"/>
      <c r="G27" s="3"/>
    </row>
    <row r="29" spans="1:10">
      <c r="A29" t="s">
        <v>52</v>
      </c>
      <c r="B29" t="s">
        <v>53</v>
      </c>
      <c r="C29" t="s">
        <v>55</v>
      </c>
      <c r="D29">
        <v>57.6</v>
      </c>
      <c r="F29" s="3">
        <v>55.92</v>
      </c>
      <c r="G29" s="3">
        <v>1.24E-2</v>
      </c>
      <c r="I29" s="1">
        <v>39.924999999999997</v>
      </c>
      <c r="J29">
        <v>55</v>
      </c>
    </row>
    <row r="30" spans="1:10">
      <c r="B30" t="s">
        <v>54</v>
      </c>
      <c r="C30" t="s">
        <v>64</v>
      </c>
      <c r="D30">
        <v>62.4</v>
      </c>
      <c r="F30" s="3"/>
      <c r="G30" s="3"/>
    </row>
    <row r="31" spans="1:10">
      <c r="B31" t="s">
        <v>56</v>
      </c>
      <c r="C31" t="s">
        <v>65</v>
      </c>
      <c r="D31">
        <v>57.6</v>
      </c>
      <c r="F31" s="3"/>
      <c r="G31" s="3"/>
    </row>
    <row r="32" spans="1:10">
      <c r="B32" t="s">
        <v>57</v>
      </c>
      <c r="C32" t="s">
        <v>66</v>
      </c>
      <c r="D32">
        <v>64.8</v>
      </c>
      <c r="F32" s="3"/>
      <c r="G32" s="3"/>
    </row>
    <row r="33" spans="1:10">
      <c r="B33" t="s">
        <v>58</v>
      </c>
      <c r="C33" t="s">
        <v>67</v>
      </c>
      <c r="D33">
        <v>48</v>
      </c>
      <c r="F33" s="3"/>
      <c r="G33" s="3"/>
    </row>
    <row r="34" spans="1:10">
      <c r="B34" t="s">
        <v>59</v>
      </c>
      <c r="C34" t="s">
        <v>68</v>
      </c>
      <c r="D34">
        <v>50.4</v>
      </c>
      <c r="F34" s="3"/>
      <c r="G34" s="3"/>
    </row>
    <row r="35" spans="1:10">
      <c r="B35" t="s">
        <v>60</v>
      </c>
      <c r="C35" t="s">
        <v>71</v>
      </c>
      <c r="D35">
        <v>67.2</v>
      </c>
      <c r="F35" s="3"/>
      <c r="G35" s="3"/>
    </row>
    <row r="36" spans="1:10">
      <c r="B36" t="s">
        <v>61</v>
      </c>
      <c r="C36" t="s">
        <v>69</v>
      </c>
      <c r="D36">
        <v>48</v>
      </c>
      <c r="F36" s="3"/>
      <c r="G36" s="3"/>
    </row>
    <row r="37" spans="1:10">
      <c r="B37" t="s">
        <v>62</v>
      </c>
      <c r="C37" t="s">
        <v>72</v>
      </c>
      <c r="D37">
        <v>55.2</v>
      </c>
      <c r="F37" s="3"/>
      <c r="G37" s="3"/>
    </row>
    <row r="38" spans="1:10">
      <c r="B38" t="s">
        <v>63</v>
      </c>
      <c r="C38" t="s">
        <v>70</v>
      </c>
      <c r="D38">
        <v>48</v>
      </c>
      <c r="F38" s="3"/>
      <c r="G38" s="3"/>
    </row>
    <row r="40" spans="1:10">
      <c r="A40" t="s">
        <v>73</v>
      </c>
      <c r="B40" t="s">
        <v>74</v>
      </c>
      <c r="C40" t="s">
        <v>75</v>
      </c>
      <c r="D40">
        <v>22.4</v>
      </c>
      <c r="F40" s="3">
        <v>34.22</v>
      </c>
      <c r="G40" s="3">
        <v>2.026E-2</v>
      </c>
      <c r="I40" s="2" t="s">
        <v>144</v>
      </c>
      <c r="J40">
        <v>3.8</v>
      </c>
    </row>
    <row r="41" spans="1:10">
      <c r="B41" t="s">
        <v>76</v>
      </c>
      <c r="C41" t="s">
        <v>82</v>
      </c>
      <c r="D41">
        <v>16.600000000000001</v>
      </c>
      <c r="F41" s="3"/>
      <c r="G41" s="3"/>
    </row>
    <row r="42" spans="1:10">
      <c r="B42" t="s">
        <v>77</v>
      </c>
      <c r="C42" t="s">
        <v>83</v>
      </c>
      <c r="D42">
        <v>20</v>
      </c>
      <c r="F42" s="3"/>
      <c r="G42" s="3"/>
    </row>
    <row r="43" spans="1:10">
      <c r="D43">
        <v>50</v>
      </c>
      <c r="F43" s="3"/>
      <c r="G43" s="3"/>
    </row>
    <row r="44" spans="1:10">
      <c r="B44" t="s">
        <v>79</v>
      </c>
      <c r="C44" t="s">
        <v>85</v>
      </c>
      <c r="D44">
        <v>20</v>
      </c>
      <c r="F44" s="3"/>
      <c r="G44" s="3"/>
    </row>
    <row r="45" spans="1:10">
      <c r="B45" t="s">
        <v>80</v>
      </c>
      <c r="C45" t="s">
        <v>86</v>
      </c>
      <c r="D45">
        <v>96</v>
      </c>
      <c r="F45" s="3"/>
      <c r="G45" s="3"/>
    </row>
    <row r="46" spans="1:10">
      <c r="B46" t="s">
        <v>81</v>
      </c>
      <c r="C46" t="s">
        <v>87</v>
      </c>
      <c r="D46">
        <v>24</v>
      </c>
      <c r="F46" s="3"/>
      <c r="G46" s="3"/>
    </row>
    <row r="47" spans="1:10">
      <c r="B47" t="s">
        <v>78</v>
      </c>
      <c r="C47" t="s">
        <v>84</v>
      </c>
      <c r="D47">
        <v>24.792000000000002</v>
      </c>
      <c r="F47" s="3"/>
      <c r="G47" s="3"/>
    </row>
    <row r="49" spans="1:10">
      <c r="A49" t="s">
        <v>88</v>
      </c>
      <c r="B49" t="s">
        <v>89</v>
      </c>
      <c r="C49" t="s">
        <v>92</v>
      </c>
      <c r="D49">
        <v>48</v>
      </c>
      <c r="F49" s="3">
        <v>28.4</v>
      </c>
      <c r="G49" s="3">
        <v>2.4410000000000001E-2</v>
      </c>
      <c r="I49">
        <v>2.0500000000000001E-2</v>
      </c>
      <c r="J49">
        <v>4</v>
      </c>
    </row>
    <row r="50" spans="1:10">
      <c r="B50" t="s">
        <v>90</v>
      </c>
      <c r="C50" t="s">
        <v>93</v>
      </c>
      <c r="D50" t="s">
        <v>95</v>
      </c>
      <c r="F50" s="3"/>
      <c r="G50" s="3"/>
    </row>
    <row r="51" spans="1:10">
      <c r="B51" t="s">
        <v>91</v>
      </c>
      <c r="C51" t="s">
        <v>94</v>
      </c>
      <c r="D51" t="s">
        <v>96</v>
      </c>
      <c r="F51" s="3"/>
      <c r="G51" s="3"/>
    </row>
    <row r="53" spans="1:10">
      <c r="A53" t="s">
        <v>97</v>
      </c>
      <c r="B53" t="s">
        <v>98</v>
      </c>
      <c r="C53" t="s">
        <v>99</v>
      </c>
      <c r="D53">
        <v>72</v>
      </c>
      <c r="F53" s="3">
        <v>49.75</v>
      </c>
      <c r="G53" s="3">
        <v>1.393E-2</v>
      </c>
      <c r="I53" s="2" t="s">
        <v>145</v>
      </c>
      <c r="J53">
        <v>20.8</v>
      </c>
    </row>
    <row r="54" spans="1:10">
      <c r="B54" t="s">
        <v>100</v>
      </c>
      <c r="C54" t="s">
        <v>101</v>
      </c>
      <c r="D54">
        <v>25</v>
      </c>
      <c r="F54" s="3"/>
      <c r="G54" s="3"/>
    </row>
    <row r="55" spans="1:10">
      <c r="B55" t="s">
        <v>102</v>
      </c>
      <c r="C55" t="s">
        <v>103</v>
      </c>
      <c r="D55">
        <v>48</v>
      </c>
      <c r="F55" s="3"/>
      <c r="G55" s="3"/>
    </row>
    <row r="56" spans="1:10">
      <c r="B56" t="s">
        <v>104</v>
      </c>
      <c r="C56" t="s">
        <v>105</v>
      </c>
      <c r="D56">
        <v>65.5</v>
      </c>
      <c r="F56" s="3"/>
      <c r="G56" s="3"/>
    </row>
    <row r="57" spans="1:10">
      <c r="B57" t="s">
        <v>106</v>
      </c>
      <c r="C57" t="s">
        <v>107</v>
      </c>
      <c r="D57">
        <v>36</v>
      </c>
      <c r="F57" s="3"/>
      <c r="G57" s="3"/>
    </row>
    <row r="58" spans="1:10">
      <c r="B58" t="s">
        <v>108</v>
      </c>
      <c r="C58" t="s">
        <v>109</v>
      </c>
      <c r="D58">
        <v>52</v>
      </c>
      <c r="F58" s="3"/>
      <c r="G58" s="3"/>
    </row>
    <row r="60" spans="1:10">
      <c r="A60" t="s">
        <v>110</v>
      </c>
      <c r="B60" t="s">
        <v>111</v>
      </c>
      <c r="C60" t="s">
        <v>122</v>
      </c>
      <c r="D60">
        <v>48</v>
      </c>
      <c r="F60" s="3">
        <v>49.53</v>
      </c>
      <c r="G60" s="3">
        <v>1.3990000000000001E-2</v>
      </c>
      <c r="I60" s="2" t="s">
        <v>146</v>
      </c>
      <c r="J60">
        <v>60.1</v>
      </c>
    </row>
    <row r="61" spans="1:10">
      <c r="B61" t="s">
        <v>112</v>
      </c>
      <c r="C61" t="s">
        <v>123</v>
      </c>
      <c r="D61">
        <v>48</v>
      </c>
      <c r="F61" s="3"/>
      <c r="G61" s="3"/>
    </row>
    <row r="62" spans="1:10">
      <c r="B62" t="s">
        <v>113</v>
      </c>
      <c r="C62" t="s">
        <v>124</v>
      </c>
      <c r="D62">
        <v>45.6</v>
      </c>
      <c r="F62" s="3"/>
      <c r="G62" s="3"/>
    </row>
    <row r="63" spans="1:10">
      <c r="B63" t="s">
        <v>114</v>
      </c>
      <c r="C63" t="s">
        <v>125</v>
      </c>
      <c r="D63">
        <v>43.2</v>
      </c>
      <c r="F63" s="3"/>
      <c r="G63" s="3"/>
    </row>
    <row r="64" spans="1:10">
      <c r="B64" t="s">
        <v>115</v>
      </c>
      <c r="C64" t="s">
        <v>126</v>
      </c>
      <c r="D64">
        <v>55.2</v>
      </c>
      <c r="F64" s="3"/>
      <c r="G64" s="3"/>
    </row>
    <row r="65" spans="1:10">
      <c r="B65" t="s">
        <v>116</v>
      </c>
      <c r="C65" t="s">
        <v>127</v>
      </c>
      <c r="D65">
        <v>45.6</v>
      </c>
      <c r="F65" s="3"/>
      <c r="G65" s="3"/>
    </row>
    <row r="66" spans="1:10">
      <c r="B66" t="s">
        <v>117</v>
      </c>
      <c r="C66" t="s">
        <v>128</v>
      </c>
      <c r="D66">
        <v>57.6</v>
      </c>
      <c r="F66" s="3"/>
      <c r="G66" s="3"/>
    </row>
    <row r="67" spans="1:10">
      <c r="B67" t="s">
        <v>118</v>
      </c>
      <c r="C67" t="s">
        <v>129</v>
      </c>
      <c r="D67">
        <v>45.6</v>
      </c>
      <c r="F67" s="3"/>
      <c r="G67" s="3"/>
    </row>
    <row r="68" spans="1:10">
      <c r="B68" t="s">
        <v>119</v>
      </c>
      <c r="C68" t="s">
        <v>130</v>
      </c>
      <c r="D68">
        <v>38.4</v>
      </c>
      <c r="F68" s="3"/>
      <c r="G68" s="3"/>
    </row>
    <row r="69" spans="1:10">
      <c r="B69" t="s">
        <v>120</v>
      </c>
      <c r="C69" t="s">
        <v>131</v>
      </c>
      <c r="D69">
        <v>60</v>
      </c>
      <c r="F69" s="3"/>
      <c r="G69" s="3"/>
    </row>
    <row r="70" spans="1:10">
      <c r="B70" t="s">
        <v>121</v>
      </c>
      <c r="C70" t="s">
        <v>132</v>
      </c>
      <c r="D70">
        <v>57.6</v>
      </c>
      <c r="F70" s="3"/>
      <c r="G70" s="3"/>
    </row>
    <row r="72" spans="1:10">
      <c r="A72" t="s">
        <v>133</v>
      </c>
      <c r="B72" t="s">
        <v>135</v>
      </c>
      <c r="C72" t="s">
        <v>134</v>
      </c>
      <c r="D72">
        <v>41</v>
      </c>
      <c r="F72" s="3">
        <v>41.5</v>
      </c>
      <c r="G72" s="3">
        <v>1.67E-2</v>
      </c>
      <c r="I72">
        <v>30000</v>
      </c>
      <c r="J72">
        <v>95</v>
      </c>
    </row>
    <row r="73" spans="1:10">
      <c r="B73" t="s">
        <v>136</v>
      </c>
      <c r="C73" t="s">
        <v>137</v>
      </c>
      <c r="D73">
        <v>42</v>
      </c>
      <c r="F73" s="3"/>
      <c r="G73" s="3"/>
    </row>
  </sheetData>
  <mergeCells count="19">
    <mergeCell ref="E11:E12"/>
    <mergeCell ref="F3:F7"/>
    <mergeCell ref="F9:F21"/>
    <mergeCell ref="F25:F27"/>
    <mergeCell ref="F29:F38"/>
    <mergeCell ref="F49:F51"/>
    <mergeCell ref="G3:G7"/>
    <mergeCell ref="G9:G21"/>
    <mergeCell ref="G25:G27"/>
    <mergeCell ref="G29:G38"/>
    <mergeCell ref="G40:G47"/>
    <mergeCell ref="G49:G51"/>
    <mergeCell ref="F40:F47"/>
    <mergeCell ref="F53:F58"/>
    <mergeCell ref="F60:F70"/>
    <mergeCell ref="F72:F73"/>
    <mergeCell ref="G53:G58"/>
    <mergeCell ref="G60:G70"/>
    <mergeCell ref="G72:G73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4A181C-1DB0-994E-A042-C6D1CDB522CD}">
  <dimension ref="A3:M34"/>
  <sheetViews>
    <sheetView tabSelected="1" workbookViewId="0">
      <selection activeCell="G34" sqref="G34:M34"/>
    </sheetView>
  </sheetViews>
  <sheetFormatPr baseColWidth="10" defaultRowHeight="16"/>
  <cols>
    <col min="1" max="2" width="20.1640625" customWidth="1"/>
    <col min="3" max="3" width="18.5" customWidth="1"/>
    <col min="4" max="4" width="50.6640625" customWidth="1"/>
  </cols>
  <sheetData>
    <row r="3" spans="1:5">
      <c r="A3" t="s">
        <v>138</v>
      </c>
      <c r="B3" t="s">
        <v>139</v>
      </c>
      <c r="C3" t="s">
        <v>140</v>
      </c>
      <c r="D3" t="s">
        <v>149</v>
      </c>
      <c r="E3" t="s">
        <v>150</v>
      </c>
    </row>
    <row r="4" spans="1:5">
      <c r="A4">
        <v>22.8</v>
      </c>
      <c r="B4">
        <f t="shared" ref="B4:B13" si="0">A4*8760</f>
        <v>199728</v>
      </c>
      <c r="C4">
        <v>2.1649999999999999E-2</v>
      </c>
      <c r="D4">
        <f t="shared" ref="D4:D13" si="1">B4*C4</f>
        <v>4324.1111999999994</v>
      </c>
      <c r="E4" s="3">
        <v>5588.8932800000002</v>
      </c>
    </row>
    <row r="5" spans="1:5">
      <c r="A5">
        <v>20</v>
      </c>
      <c r="B5">
        <f t="shared" si="0"/>
        <v>175200</v>
      </c>
      <c r="C5">
        <v>1.4789999999999999E-2</v>
      </c>
      <c r="D5">
        <f t="shared" si="1"/>
        <v>2591.2080000000001</v>
      </c>
      <c r="E5" s="3"/>
    </row>
    <row r="6" spans="1:5">
      <c r="A6">
        <v>57</v>
      </c>
      <c r="B6">
        <f t="shared" si="0"/>
        <v>499320</v>
      </c>
      <c r="C6">
        <v>2.3099999999999999E-2</v>
      </c>
      <c r="D6">
        <f t="shared" si="1"/>
        <v>11534.291999999999</v>
      </c>
      <c r="E6" s="3"/>
    </row>
    <row r="7" spans="1:5">
      <c r="A7">
        <v>27</v>
      </c>
      <c r="B7">
        <f t="shared" si="0"/>
        <v>236520</v>
      </c>
      <c r="C7">
        <v>2.5930000000000002E-2</v>
      </c>
      <c r="D7">
        <f t="shared" si="1"/>
        <v>6132.9636</v>
      </c>
      <c r="E7" s="3"/>
    </row>
    <row r="8" spans="1:5">
      <c r="A8">
        <v>55</v>
      </c>
      <c r="B8">
        <f t="shared" si="0"/>
        <v>481800</v>
      </c>
      <c r="C8">
        <v>1.24E-2</v>
      </c>
      <c r="D8">
        <f t="shared" si="1"/>
        <v>5974.32</v>
      </c>
      <c r="E8" s="3"/>
    </row>
    <row r="9" spans="1:5">
      <c r="A9">
        <v>3.8</v>
      </c>
      <c r="B9">
        <f t="shared" si="0"/>
        <v>33288</v>
      </c>
      <c r="C9">
        <v>2.026E-2</v>
      </c>
      <c r="D9">
        <f t="shared" si="1"/>
        <v>674.41488000000004</v>
      </c>
      <c r="E9" s="3"/>
    </row>
    <row r="10" spans="1:5">
      <c r="A10">
        <v>4</v>
      </c>
      <c r="B10">
        <f t="shared" si="0"/>
        <v>35040</v>
      </c>
      <c r="C10">
        <v>2.4410000000000001E-2</v>
      </c>
      <c r="D10">
        <f t="shared" si="1"/>
        <v>855.32640000000004</v>
      </c>
      <c r="E10" s="3"/>
    </row>
    <row r="11" spans="1:5">
      <c r="A11">
        <v>20.8</v>
      </c>
      <c r="B11">
        <f t="shared" si="0"/>
        <v>182208</v>
      </c>
      <c r="C11">
        <v>1.393E-2</v>
      </c>
      <c r="D11">
        <f t="shared" si="1"/>
        <v>2538.15744</v>
      </c>
      <c r="E11" s="3"/>
    </row>
    <row r="12" spans="1:5">
      <c r="A12">
        <v>60.1</v>
      </c>
      <c r="B12">
        <f t="shared" si="0"/>
        <v>526476</v>
      </c>
      <c r="C12">
        <v>1.3990000000000001E-2</v>
      </c>
      <c r="D12">
        <f t="shared" si="1"/>
        <v>7365.3992400000006</v>
      </c>
      <c r="E12" s="3"/>
    </row>
    <row r="13" spans="1:5">
      <c r="A13">
        <v>95</v>
      </c>
      <c r="B13">
        <f t="shared" si="0"/>
        <v>832200</v>
      </c>
      <c r="C13">
        <v>1.67E-2</v>
      </c>
      <c r="D13">
        <f t="shared" si="1"/>
        <v>13897.74</v>
      </c>
      <c r="E13" s="3"/>
    </row>
    <row r="30" spans="1:3">
      <c r="A30" s="4"/>
      <c r="B30" s="4"/>
      <c r="C30" s="4"/>
    </row>
    <row r="31" spans="1:3">
      <c r="A31" s="4" t="s">
        <v>152</v>
      </c>
      <c r="B31" s="4"/>
      <c r="C31" s="4"/>
    </row>
    <row r="34" spans="4:13">
      <c r="D34" s="4" t="s">
        <v>151</v>
      </c>
      <c r="E34" s="4"/>
      <c r="F34" s="4"/>
      <c r="G34" s="4" t="s">
        <v>153</v>
      </c>
      <c r="H34" s="4"/>
      <c r="I34" s="4"/>
      <c r="J34" s="4"/>
      <c r="K34" s="4"/>
      <c r="L34" s="4"/>
      <c r="M34" s="3"/>
    </row>
  </sheetData>
  <mergeCells count="5">
    <mergeCell ref="E4:E13"/>
    <mergeCell ref="D34:F34"/>
    <mergeCell ref="A30:C30"/>
    <mergeCell ref="A31:C31"/>
    <mergeCell ref="G34:M34"/>
  </mergeCells>
  <phoneticPr fontId="1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Cell data</vt:lpstr>
      <vt:lpstr>Growth rat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ichun Kan</dc:creator>
  <cp:lastModifiedBy>Haichun Kan</cp:lastModifiedBy>
  <dcterms:created xsi:type="dcterms:W3CDTF">2024-04-28T03:37:45Z</dcterms:created>
  <dcterms:modified xsi:type="dcterms:W3CDTF">2024-06-21T04:25:42Z</dcterms:modified>
</cp:coreProperties>
</file>